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" uniqueCount="212">
  <si>
    <r>
      <rPr>
        <b val="true"/>
        <sz val="11"/>
        <color rgb="FF000000"/>
        <rFont val="Times New Roman"/>
        <family val="1"/>
      </rPr>
      <t xml:space="preserve">Supplementary Table S2:</t>
    </r>
    <r>
      <rPr>
        <sz val="11"/>
        <color rgb="FF000000"/>
        <rFont val="Times New Roman"/>
        <family val="1"/>
      </rPr>
      <t xml:space="preserve"> Gene ID and gene-specific primers of 16 differential expressed putative TFs and 21 randomly chosen DEGs for qRT-PCR validation.</t>
    </r>
  </si>
  <si>
    <t xml:space="preserve">Gene ID</t>
  </si>
  <si>
    <t xml:space="preserve">Left primer</t>
  </si>
  <si>
    <t xml:space="preserve">Right primer</t>
  </si>
  <si>
    <t xml:space="preserve">Regulated</t>
  </si>
  <si>
    <r>
      <rPr>
        <b val="true"/>
        <sz val="12"/>
        <rFont val="Times New Roman"/>
        <family val="1"/>
      </rPr>
      <t xml:space="preserve">homologs in </t>
    </r>
    <r>
      <rPr>
        <i val="true"/>
        <sz val="12"/>
        <color rgb="FF000000"/>
        <rFont val="Times New Roman"/>
        <family val="1"/>
      </rPr>
      <t xml:space="preserve">Ath</t>
    </r>
  </si>
  <si>
    <t xml:space="preserve">Blast_evalue</t>
  </si>
  <si>
    <t xml:space="preserve">Symbol</t>
  </si>
  <si>
    <t xml:space="preserve">Short description</t>
  </si>
  <si>
    <t xml:space="preserve">BnaA03g54090D</t>
  </si>
  <si>
    <t xml:space="preserve">5'-CGGCTGGTCTGTTAGGGTC-3'</t>
  </si>
  <si>
    <t xml:space="preserve">5'-GATCACGGTAGAGTCATTGGAG-3'</t>
  </si>
  <si>
    <t xml:space="preserve">Down</t>
  </si>
  <si>
    <t xml:space="preserve">AT4G37540.1</t>
  </si>
  <si>
    <t xml:space="preserve">LBD39</t>
  </si>
  <si>
    <t xml:space="preserve">LOB domain-containing protein 39</t>
  </si>
  <si>
    <t xml:space="preserve">BnaA05g12020D</t>
  </si>
  <si>
    <t xml:space="preserve">5'-CGTGATTTCTCTCCGCATGT-3'</t>
  </si>
  <si>
    <t xml:space="preserve">5'-CGAACAATTTCTCGACCCG-3'</t>
  </si>
  <si>
    <t xml:space="preserve">Up</t>
  </si>
  <si>
    <t xml:space="preserve">AT4G12020.2</t>
  </si>
  <si>
    <t xml:space="preserve">WRKY19</t>
  </si>
  <si>
    <t xml:space="preserve">protein kinase family protein</t>
  </si>
  <si>
    <t xml:space="preserve">BnaA06g14590D</t>
  </si>
  <si>
    <t xml:space="preserve">5'-AATCCGATGGTGGCATCATC-3'</t>
  </si>
  <si>
    <t xml:space="preserve">5'-TCCGTGTTCAGACAGTTCCG-3'</t>
  </si>
  <si>
    <t xml:space="preserve">AT1G20700.1</t>
  </si>
  <si>
    <t xml:space="preserve">WOX14</t>
  </si>
  <si>
    <t xml:space="preserve">WUSCHEL related homeobox 14</t>
  </si>
  <si>
    <t xml:space="preserve">BnaA06g27900D</t>
  </si>
  <si>
    <t xml:space="preserve">5'-GAGAAGACGAACGCGGTTAG-3'</t>
  </si>
  <si>
    <t xml:space="preserve">5'-CTTCCTCGGCTCTCTTATCT-3'</t>
  </si>
  <si>
    <t xml:space="preserve">AT5G25810.1</t>
  </si>
  <si>
    <t xml:space="preserve">tny</t>
  </si>
  <si>
    <t xml:space="preserve">Integrase-type DNA-binding superfamily protein</t>
  </si>
  <si>
    <t xml:space="preserve">BnaC02g07210D</t>
  </si>
  <si>
    <t xml:space="preserve">5'-GACCTCTGTGCTGTCAACTG-3'</t>
  </si>
  <si>
    <t xml:space="preserve">5'-CTCAAGCTCTTCAGGTGCG-3'</t>
  </si>
  <si>
    <t xml:space="preserve">AT5G17300.1</t>
  </si>
  <si>
    <t xml:space="preserve">RVE1</t>
  </si>
  <si>
    <t xml:space="preserve">Homeodomain-like superfamily protein</t>
  </si>
  <si>
    <t xml:space="preserve">BnaC03g06410D</t>
  </si>
  <si>
    <t xml:space="preserve">5'-GGAGGAGACCTTGCTGTGAG-3'</t>
  </si>
  <si>
    <t xml:space="preserve">5'-ACCCACCTCTCTTGAGATCC-3'</t>
  </si>
  <si>
    <t xml:space="preserve">AT5G14340.1</t>
  </si>
  <si>
    <t xml:space="preserve"> MYB40</t>
  </si>
  <si>
    <t xml:space="preserve">myb domain protein 40</t>
  </si>
  <si>
    <t xml:space="preserve">BnaC03g61210D</t>
  </si>
  <si>
    <t xml:space="preserve">5'-TGGACAAGGCTTCTGTGTTG-3'</t>
  </si>
  <si>
    <t xml:space="preserve">5'-CTCGGGAAGATCTAAGGTCG-3'</t>
  </si>
  <si>
    <t xml:space="preserve">AT4G37850.1</t>
  </si>
  <si>
    <t xml:space="preserve">basic helix-loop-helix (bHLH) DNA-binding superfamily protein</t>
  </si>
  <si>
    <t xml:space="preserve">BnaC05g21280D</t>
  </si>
  <si>
    <t xml:space="preserve">5'-TCTTTCGCATCACAATGCTA-3'</t>
  </si>
  <si>
    <t xml:space="preserve">5'-CAACAGGGCTGGTGTTAAGG-3'</t>
  </si>
  <si>
    <t xml:space="preserve">AT1G27370.1</t>
  </si>
  <si>
    <t xml:space="preserve">SPL10</t>
  </si>
  <si>
    <t xml:space="preserve">squamosa promoter binding protein-like 10</t>
  </si>
  <si>
    <t xml:space="preserve">BnaC09g00040D</t>
  </si>
  <si>
    <t xml:space="preserve">5'-CTAACGATGGCACTGAACGC-3'</t>
  </si>
  <si>
    <t xml:space="preserve">5'-CTAAGGTGGAGGAGGATTACTC-3'</t>
  </si>
  <si>
    <t xml:space="preserve">AT4G02590.1</t>
  </si>
  <si>
    <t xml:space="preserve">UNE12</t>
  </si>
  <si>
    <t xml:space="preserve">BnaCnng01360D</t>
  </si>
  <si>
    <t xml:space="preserve">5'-GTGGAAGGTCTTCAACAACACG-3'</t>
  </si>
  <si>
    <t xml:space="preserve">5'-TTGGTGAATCTCGGTGCAGA-3'</t>
  </si>
  <si>
    <t xml:space="preserve">AT4G01720.1</t>
  </si>
  <si>
    <t xml:space="preserve">WRKY47</t>
  </si>
  <si>
    <t xml:space="preserve">WRKY family transcription factor</t>
  </si>
  <si>
    <t xml:space="preserve">BnaCnng01390D</t>
  </si>
  <si>
    <t xml:space="preserve">5'-TCTTTGGAACTGGGAATCTTAG-3'</t>
  </si>
  <si>
    <t xml:space="preserve">5'-GCATGTTGCTGAGGCTGAAG-3'</t>
  </si>
  <si>
    <t xml:space="preserve">AT4G01680.2</t>
  </si>
  <si>
    <t xml:space="preserve">MYB55</t>
  </si>
  <si>
    <t xml:space="preserve">myb domain protein 55</t>
  </si>
  <si>
    <t xml:space="preserve">BnaCnng01710D</t>
  </si>
  <si>
    <t xml:space="preserve">5'-CTATGGTCACTTCACGGAGC-3'</t>
  </si>
  <si>
    <t xml:space="preserve">5'-TTCCTCCTCCATTAACAAGC-3'</t>
  </si>
  <si>
    <t xml:space="preserve">AT4G00940.1</t>
  </si>
  <si>
    <t xml:space="preserve">Dof-type zinc finger DNA-binding family protein</t>
  </si>
  <si>
    <t xml:space="preserve">BnaCnng01910D</t>
  </si>
  <si>
    <t xml:space="preserve">5'-GCGTACTATGGACCAAGAGG-3'</t>
  </si>
  <si>
    <t xml:space="preserve">5'-GTTGCTTGAGAAACAGCACC-3'</t>
  </si>
  <si>
    <t xml:space="preserve">AT4G01120.1</t>
  </si>
  <si>
    <t xml:space="preserve">GBF2</t>
  </si>
  <si>
    <t xml:space="preserve">G-box binding factor 2</t>
  </si>
  <si>
    <t xml:space="preserve">BnaCnng02160D</t>
  </si>
  <si>
    <t xml:space="preserve">5'-CCACACCACCGCATCTACAG-3'</t>
  </si>
  <si>
    <t xml:space="preserve">5'-GCCAGAAGAGGAGTAAATGG-3'</t>
  </si>
  <si>
    <t xml:space="preserve">AT4G00730.1</t>
  </si>
  <si>
    <t xml:space="preserve">ANL2</t>
  </si>
  <si>
    <t xml:space="preserve">Homeobox-leucine zipper family protein / lipid-binding START domain-containing protein</t>
  </si>
  <si>
    <t xml:space="preserve">BnaCnng60320D</t>
  </si>
  <si>
    <t xml:space="preserve">5'-AACACGGATGGCAATGACAA-3'</t>
  </si>
  <si>
    <t xml:space="preserve">5'-AGATTTTCTTGGATTGTCTCGG-3'</t>
  </si>
  <si>
    <t xml:space="preserve">AT4G22950.1</t>
  </si>
  <si>
    <t xml:space="preserve">AGL19</t>
  </si>
  <si>
    <t xml:space="preserve">AGAMOUS-like 19</t>
  </si>
  <si>
    <t xml:space="preserve">BnaCnng75280D</t>
  </si>
  <si>
    <t xml:space="preserve">5'-TAGGGTTTGGCTCCAAGGC-3'</t>
  </si>
  <si>
    <t xml:space="preserve">5'-TGGCTATGTTCTCACATCGAC-3'</t>
  </si>
  <si>
    <t xml:space="preserve">AT1G73360.1</t>
  </si>
  <si>
    <t xml:space="preserve">HDG11</t>
  </si>
  <si>
    <t xml:space="preserve">homeodomain GLABROUS 11</t>
  </si>
  <si>
    <t xml:space="preserve">BnaA01g13350D</t>
  </si>
  <si>
    <t xml:space="preserve">5'-GATGGAGCAACTCAAGGTGT-3'</t>
  </si>
  <si>
    <t xml:space="preserve">5'-TGGTGGTCCATGTCGGCC-3'</t>
  </si>
  <si>
    <t xml:space="preserve">AT4G23680.1</t>
  </si>
  <si>
    <t xml:space="preserve">Polyketide cyclase/dehydrase and lipid transport superfamily protein</t>
  </si>
  <si>
    <t xml:space="preserve">BnaA02g06330D</t>
  </si>
  <si>
    <t xml:space="preserve">5'-CGGCTATTCCATCCTACGAT-3'</t>
  </si>
  <si>
    <t xml:space="preserve">5'-TCACCTCCATAACCCCCAGT-3'</t>
  </si>
  <si>
    <t xml:space="preserve">AT5G58470.1</t>
  </si>
  <si>
    <t xml:space="preserve">TAF15b</t>
  </si>
  <si>
    <t xml:space="preserve">TBP-associated factor 15B</t>
  </si>
  <si>
    <t xml:space="preserve">BnaA03g04720D</t>
  </si>
  <si>
    <t xml:space="preserve">5'-GCGCAGCCATTGTCATACAC-3'</t>
  </si>
  <si>
    <t xml:space="preserve">5'-TAGGCAGCGTATATGTGGAT-3'</t>
  </si>
  <si>
    <t xml:space="preserve">AT5G14110.1</t>
  </si>
  <si>
    <t xml:space="preserve">Protein of unknown function (DUF 3339)</t>
  </si>
  <si>
    <t xml:space="preserve">BnaA03g10120D</t>
  </si>
  <si>
    <t xml:space="preserve">5'-AGAGGGCTTCAAGTTCGGAG-3'</t>
  </si>
  <si>
    <t xml:space="preserve">5'-GTGTTACCGTCAACTTCACCTG-3'</t>
  </si>
  <si>
    <t xml:space="preserve">AT5G57785.1</t>
  </si>
  <si>
    <t xml:space="preserve">unknown protein; Has 30201 Blast hits to 17322 proteins in 780 species: Archae - 12; Bacteria - 1396; Metazoa - 17338; Fungi - 3422; Plants - 5037; Viruses - 0; Other Eukaryotes - 2996 (source: NCBI BLink).</t>
  </si>
  <si>
    <t xml:space="preserve">BnaA03g38920D</t>
  </si>
  <si>
    <t xml:space="preserve">5'-AGAAGGAGAAGCCAAAGGTG-3'</t>
  </si>
  <si>
    <t xml:space="preserve">5'-TTCATCGAAGCAAGTCCATG-3'</t>
  </si>
  <si>
    <t xml:space="preserve">AT2G15890.1</t>
  </si>
  <si>
    <t xml:space="preserve">MEE14</t>
  </si>
  <si>
    <t xml:space="preserve">maternal effect embryo arrest 14</t>
  </si>
  <si>
    <t xml:space="preserve">BnaA03g48060D</t>
  </si>
  <si>
    <t xml:space="preserve">5'-GCCTGACTCAGCAGCTTCTG-3'</t>
  </si>
  <si>
    <t xml:space="preserve">5'-CCTTGGTTCATCTTCCGCAT-3'</t>
  </si>
  <si>
    <t xml:space="preserve">-</t>
  </si>
  <si>
    <t xml:space="preserve">BnaA04g01500D</t>
  </si>
  <si>
    <t xml:space="preserve">5'-CTGGTGTTGATTATCGTGGC-3'</t>
  </si>
  <si>
    <t xml:space="preserve">5'-CTCCGTCAGCTAAAGGTGTG-3'</t>
  </si>
  <si>
    <t xml:space="preserve">AT3G59810.1</t>
  </si>
  <si>
    <t xml:space="preserve">Small nuclear ribonucleoprotein family protein</t>
  </si>
  <si>
    <t xml:space="preserve">BnaA04g05080D</t>
  </si>
  <si>
    <t xml:space="preserve">5'-TTCGGATCTCTGGAGAATCG-3'</t>
  </si>
  <si>
    <t xml:space="preserve">5'-AGAAGACAGAACGAGGAGGC-3'</t>
  </si>
  <si>
    <t xml:space="preserve">BnaA04g05280D</t>
  </si>
  <si>
    <t xml:space="preserve">5'-ACTCCGTCTACGTCTCATTCAT-3'</t>
  </si>
  <si>
    <t xml:space="preserve">5'-CATTCTTCAACTGGCCTTTG-3'</t>
  </si>
  <si>
    <t xml:space="preserve">AT3G52730.1</t>
  </si>
  <si>
    <t xml:space="preserve">ubiquinol-cytochrome C reductase UQCRX/QCR9-like family protein</t>
  </si>
  <si>
    <t xml:space="preserve">BnaA07g23090D</t>
  </si>
  <si>
    <t xml:space="preserve">5'-TGCGAGAGCTTATGACCTTG-3'</t>
  </si>
  <si>
    <t xml:space="preserve">5'-CTAGCCACTGCAACCTCTTG-3'</t>
  </si>
  <si>
    <t xml:space="preserve">BnaA07g30130D</t>
  </si>
  <si>
    <t xml:space="preserve">5'-TGAAGCTAAGAGGCTCCGTG-3'</t>
  </si>
  <si>
    <t xml:space="preserve">5'-CTGTGTTGGTGGTGGTGAAG-3'</t>
  </si>
  <si>
    <t xml:space="preserve">BnaA09g02030D</t>
  </si>
  <si>
    <t xml:space="preserve">5'-ATCTGTACCGCCATGCTGCT-3'</t>
  </si>
  <si>
    <t xml:space="preserve">5'-TGATGCCAGGAATGTCAACG-3'</t>
  </si>
  <si>
    <t xml:space="preserve">BnaA09g02410D</t>
  </si>
  <si>
    <t xml:space="preserve">5'-CTGTGACTGGCAAGCGAAT-3'</t>
  </si>
  <si>
    <t xml:space="preserve">5'-GTCCAGAGAGAACACCACCG-3'</t>
  </si>
  <si>
    <t xml:space="preserve">AT3G28900.1</t>
  </si>
  <si>
    <t xml:space="preserve">Ribosomal protein L34e superfamily protein</t>
  </si>
  <si>
    <t xml:space="preserve">BnaA09g14770D</t>
  </si>
  <si>
    <t xml:space="preserve">5'-CATGAAGGAAAATATGCGAT-3'</t>
  </si>
  <si>
    <t xml:space="preserve">5'-GTCAAGAATCTCAGCGATCC-3'</t>
  </si>
  <si>
    <t xml:space="preserve">AT1G58320.1</t>
  </si>
  <si>
    <t xml:space="preserve">PLAC8 family protein</t>
  </si>
  <si>
    <t xml:space="preserve">BnaC01g04510D</t>
  </si>
  <si>
    <t xml:space="preserve">5'-TGACTCTCCTGACAGCTACC-3'</t>
  </si>
  <si>
    <t xml:space="preserve">5'-TGATTTGCGTATTCCTGAGC-3'</t>
  </si>
  <si>
    <t xml:space="preserve">AT4G33730.1</t>
  </si>
  <si>
    <t xml:space="preserve">CAP (Cysteine-rich secretory proteins, Antigen 5, and Pathogenesis-related 1 protein) superfamily protein</t>
  </si>
  <si>
    <t xml:space="preserve">BnaC01g12650D</t>
  </si>
  <si>
    <t xml:space="preserve">5'-AATCATTGTCGCTGGCGTCT-3'</t>
  </si>
  <si>
    <t xml:space="preserve">5'-TACCACCGAAGAGATTGCTG-3'</t>
  </si>
  <si>
    <t xml:space="preserve">AT4G21250.1</t>
  </si>
  <si>
    <t xml:space="preserve">Sulfite exporter TauE/SafE family protein</t>
  </si>
  <si>
    <t xml:space="preserve">BnaC03g11650D</t>
  </si>
  <si>
    <t xml:space="preserve">5'-CTGGCTCGTAGAGGTGGAGT-3'</t>
  </si>
  <si>
    <t xml:space="preserve">5'-TCCCCTGCCTCTTCAGAGC-3'</t>
  </si>
  <si>
    <t xml:space="preserve">AT5G59970.1</t>
  </si>
  <si>
    <t xml:space="preserve">Histone superfamily protein</t>
  </si>
  <si>
    <t xml:space="preserve">BnaC03g41970D</t>
  </si>
  <si>
    <t xml:space="preserve">5'-ATCTGCGCGAATCTGGTGAG-3'</t>
  </si>
  <si>
    <t xml:space="preserve">5'-ACTTGAGGTGCGTCTGAGCG-3'</t>
  </si>
  <si>
    <t xml:space="preserve">AT1G51650.1</t>
  </si>
  <si>
    <t xml:space="preserve">ATP synthase epsilon chain, mitochondrial</t>
  </si>
  <si>
    <t xml:space="preserve">BnaC04g50100D</t>
  </si>
  <si>
    <t xml:space="preserve">5'-CCATGCTTCAGTTCTACACGG-3'</t>
  </si>
  <si>
    <t xml:space="preserve">5'-GAAACCGATGCTCATAACAAG-3'</t>
  </si>
  <si>
    <t xml:space="preserve">AT2G45070.1</t>
  </si>
  <si>
    <t xml:space="preserve">BETA</t>
  </si>
  <si>
    <t xml:space="preserve">Preprotein translocase Sec, Sec61-beta subunit protein</t>
  </si>
  <si>
    <t xml:space="preserve">BnaC06g33570D</t>
  </si>
  <si>
    <t xml:space="preserve">5'-CGACCCGATCAAAGGAGTTAG-3'</t>
  </si>
  <si>
    <t xml:space="preserve">5'-GATGATGATGCTGGAGACTCG-3'</t>
  </si>
  <si>
    <t xml:space="preserve">BnaC07g23140D</t>
  </si>
  <si>
    <t xml:space="preserve">5'-ATGTCGGAGACCCAAATGAG-3'</t>
  </si>
  <si>
    <t xml:space="preserve">5'-CTCCACGACAAGAAGAGAGC-3'</t>
  </si>
  <si>
    <t xml:space="preserve">BnaACTIN2</t>
  </si>
  <si>
    <t xml:space="preserve">5'-GTGTTGTTGGTAGGCCAAGGCATCA-3'</t>
  </si>
  <si>
    <t xml:space="preserve">5'-CTTGATGTCTCTTACAATTTCCCGC-3'</t>
  </si>
  <si>
    <t xml:space="preserve">WOX14, ATWOX14</t>
  </si>
  <si>
    <t xml:space="preserve">-Inf</t>
  </si>
  <si>
    <t xml:space="preserve">WRKY47, AtWRKY47</t>
  </si>
  <si>
    <t xml:space="preserve">GBF2, ATBZIP54</t>
  </si>
  <si>
    <t xml:space="preserve">ANL2, AHDP</t>
  </si>
  <si>
    <t xml:space="preserve">AGL19, GL19</t>
  </si>
  <si>
    <t xml:space="preserve">HDG11, EDT1, ATHDG11</t>
  </si>
  <si>
    <t xml:space="preserve">Inf</t>
  </si>
  <si>
    <t xml:space="preserve">WRKY19, ATWRKY19, MAPKKK11, MEKK4</t>
  </si>
  <si>
    <t xml:space="preserve">AtMYB40, MYB40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2"/>
      <name val="Times New Roman"/>
      <family val="1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3" activeCellId="0" sqref="F43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3.62"/>
    <col collapsed="false" customWidth="true" hidden="false" outlineLevel="0" max="2" min="2" style="1" width="31.49"/>
    <col collapsed="false" customWidth="true" hidden="false" outlineLevel="0" max="3" min="3" style="1" width="32.99"/>
    <col collapsed="false" customWidth="false" hidden="false" outlineLevel="0" max="4" min="4" style="1" width="8.99"/>
    <col collapsed="false" customWidth="true" hidden="false" outlineLevel="0" max="5" min="5" style="1" width="13.12"/>
    <col collapsed="false" customWidth="true" hidden="false" outlineLevel="0" max="6" min="6" style="1" width="11.75"/>
    <col collapsed="false" customWidth="true" hidden="false" outlineLevel="0" max="7" min="7" style="1" width="9.49"/>
    <col collapsed="false" customWidth="true" hidden="false" outlineLevel="0" max="8" min="8" style="1" width="75.24"/>
    <col collapsed="false" customWidth="false" hidden="false" outlineLevel="0" max="257" min="9" style="1" width="8.99"/>
  </cols>
  <sheetData>
    <row r="1" customFormat="false" ht="29.25" hidden="false" customHeight="true" outlineLevel="0" collapsed="false">
      <c r="A1" s="2" t="s">
        <v>0</v>
      </c>
      <c r="B1" s="2"/>
      <c r="C1" s="2"/>
    </row>
    <row r="2" customFormat="false" ht="15.75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5" t="s">
        <v>5</v>
      </c>
      <c r="F2" s="6" t="s">
        <v>6</v>
      </c>
      <c r="G2" s="6" t="s">
        <v>7</v>
      </c>
      <c r="H2" s="6" t="s">
        <v>8</v>
      </c>
    </row>
    <row r="3" customFormat="false" ht="15.75" hidden="false" customHeight="false" outlineLevel="0" collapsed="false">
      <c r="A3" s="7" t="s">
        <v>9</v>
      </c>
      <c r="B3" s="7" t="s">
        <v>10</v>
      </c>
      <c r="C3" s="7" t="s">
        <v>11</v>
      </c>
      <c r="D3" s="8" t="s">
        <v>12</v>
      </c>
      <c r="E3" s="8" t="s">
        <v>13</v>
      </c>
      <c r="F3" s="8" t="n">
        <v>5E-130</v>
      </c>
      <c r="G3" s="8" t="s">
        <v>14</v>
      </c>
      <c r="H3" s="1" t="s">
        <v>15</v>
      </c>
    </row>
    <row r="4" customFormat="false" ht="15.75" hidden="false" customHeight="false" outlineLevel="0" collapsed="false">
      <c r="A4" s="7" t="s">
        <v>16</v>
      </c>
      <c r="B4" s="7" t="s">
        <v>17</v>
      </c>
      <c r="C4" s="7" t="s">
        <v>18</v>
      </c>
      <c r="D4" s="8" t="s">
        <v>19</v>
      </c>
      <c r="E4" s="8" t="s">
        <v>20</v>
      </c>
      <c r="F4" s="8" t="n">
        <v>0</v>
      </c>
      <c r="G4" s="8" t="s">
        <v>21</v>
      </c>
      <c r="H4" s="1" t="s">
        <v>22</v>
      </c>
    </row>
    <row r="5" customFormat="false" ht="15.75" hidden="false" customHeight="false" outlineLevel="0" collapsed="false">
      <c r="A5" s="7" t="s">
        <v>23</v>
      </c>
      <c r="B5" s="7" t="s">
        <v>24</v>
      </c>
      <c r="C5" s="7" t="s">
        <v>25</v>
      </c>
      <c r="D5" s="8" t="s">
        <v>12</v>
      </c>
      <c r="E5" s="8" t="s">
        <v>26</v>
      </c>
      <c r="F5" s="8" t="n">
        <v>8E-172</v>
      </c>
      <c r="G5" s="8" t="s">
        <v>27</v>
      </c>
      <c r="H5" s="1" t="s">
        <v>28</v>
      </c>
    </row>
    <row r="6" customFormat="false" ht="15.75" hidden="false" customHeight="false" outlineLevel="0" collapsed="false">
      <c r="A6" s="7" t="s">
        <v>29</v>
      </c>
      <c r="B6" s="7" t="s">
        <v>30</v>
      </c>
      <c r="C6" s="7" t="s">
        <v>31</v>
      </c>
      <c r="D6" s="8" t="s">
        <v>19</v>
      </c>
      <c r="E6" s="8" t="s">
        <v>32</v>
      </c>
      <c r="F6" s="8" t="n">
        <v>3E-176</v>
      </c>
      <c r="G6" s="8" t="s">
        <v>33</v>
      </c>
      <c r="H6" s="1" t="s">
        <v>34</v>
      </c>
    </row>
    <row r="7" customFormat="false" ht="15.75" hidden="false" customHeight="false" outlineLevel="0" collapsed="false">
      <c r="A7" s="7" t="s">
        <v>35</v>
      </c>
      <c r="B7" s="7" t="s">
        <v>36</v>
      </c>
      <c r="C7" s="7" t="s">
        <v>37</v>
      </c>
      <c r="D7" s="8" t="s">
        <v>19</v>
      </c>
      <c r="E7" s="8" t="s">
        <v>38</v>
      </c>
      <c r="F7" s="8" t="n">
        <v>0</v>
      </c>
      <c r="G7" s="8" t="s">
        <v>39</v>
      </c>
      <c r="H7" s="1" t="s">
        <v>40</v>
      </c>
    </row>
    <row r="8" customFormat="false" ht="15.75" hidden="false" customHeight="false" outlineLevel="0" collapsed="false">
      <c r="A8" s="7" t="s">
        <v>41</v>
      </c>
      <c r="B8" s="7" t="s">
        <v>42</v>
      </c>
      <c r="C8" s="7" t="s">
        <v>43</v>
      </c>
      <c r="D8" s="8" t="s">
        <v>19</v>
      </c>
      <c r="E8" s="8" t="s">
        <v>44</v>
      </c>
      <c r="F8" s="8" t="n">
        <v>0</v>
      </c>
      <c r="G8" s="8" t="s">
        <v>45</v>
      </c>
      <c r="H8" s="1" t="s">
        <v>46</v>
      </c>
    </row>
    <row r="9" customFormat="false" ht="15.75" hidden="false" customHeight="false" outlineLevel="0" collapsed="false">
      <c r="A9" s="7" t="s">
        <v>47</v>
      </c>
      <c r="B9" s="7" t="s">
        <v>48</v>
      </c>
      <c r="C9" s="7" t="s">
        <v>49</v>
      </c>
      <c r="D9" s="8" t="s">
        <v>19</v>
      </c>
      <c r="E9" s="8" t="s">
        <v>50</v>
      </c>
      <c r="F9" s="8" t="n">
        <v>0</v>
      </c>
      <c r="G9" s="8"/>
      <c r="H9" s="1" t="s">
        <v>51</v>
      </c>
    </row>
    <row r="10" customFormat="false" ht="15.75" hidden="false" customHeight="false" outlineLevel="0" collapsed="false">
      <c r="A10" s="7" t="s">
        <v>52</v>
      </c>
      <c r="B10" s="7" t="s">
        <v>53</v>
      </c>
      <c r="C10" s="7" t="s">
        <v>54</v>
      </c>
      <c r="D10" s="8" t="s">
        <v>19</v>
      </c>
      <c r="E10" s="8" t="s">
        <v>55</v>
      </c>
      <c r="F10" s="8" t="n">
        <v>0</v>
      </c>
      <c r="G10" s="8" t="s">
        <v>56</v>
      </c>
      <c r="H10" s="1" t="s">
        <v>57</v>
      </c>
    </row>
    <row r="11" customFormat="false" ht="15.75" hidden="false" customHeight="false" outlineLevel="0" collapsed="false">
      <c r="A11" s="7" t="s">
        <v>58</v>
      </c>
      <c r="B11" s="7" t="s">
        <v>59</v>
      </c>
      <c r="C11" s="7" t="s">
        <v>60</v>
      </c>
      <c r="D11" s="8" t="s">
        <v>12</v>
      </c>
      <c r="E11" s="8" t="s">
        <v>61</v>
      </c>
      <c r="F11" s="8" t="n">
        <v>0</v>
      </c>
      <c r="G11" s="8" t="s">
        <v>62</v>
      </c>
      <c r="H11" s="1" t="s">
        <v>51</v>
      </c>
    </row>
    <row r="12" customFormat="false" ht="15.75" hidden="false" customHeight="false" outlineLevel="0" collapsed="false">
      <c r="A12" s="7" t="s">
        <v>63</v>
      </c>
      <c r="B12" s="7" t="s">
        <v>64</v>
      </c>
      <c r="C12" s="7" t="s">
        <v>65</v>
      </c>
      <c r="D12" s="8" t="s">
        <v>12</v>
      </c>
      <c r="E12" s="8" t="s">
        <v>66</v>
      </c>
      <c r="F12" s="8" t="n">
        <v>0</v>
      </c>
      <c r="G12" s="8" t="s">
        <v>67</v>
      </c>
      <c r="H12" s="1" t="s">
        <v>68</v>
      </c>
    </row>
    <row r="13" customFormat="false" ht="15.75" hidden="false" customHeight="false" outlineLevel="0" collapsed="false">
      <c r="A13" s="7" t="s">
        <v>69</v>
      </c>
      <c r="B13" s="7" t="s">
        <v>70</v>
      </c>
      <c r="C13" s="7" t="s">
        <v>71</v>
      </c>
      <c r="D13" s="8" t="s">
        <v>12</v>
      </c>
      <c r="E13" s="8" t="s">
        <v>72</v>
      </c>
      <c r="F13" s="8" t="n">
        <v>0</v>
      </c>
      <c r="G13" s="8" t="s">
        <v>73</v>
      </c>
      <c r="H13" s="1" t="s">
        <v>74</v>
      </c>
    </row>
    <row r="14" customFormat="false" ht="15.75" hidden="false" customHeight="false" outlineLevel="0" collapsed="false">
      <c r="A14" s="7" t="s">
        <v>75</v>
      </c>
      <c r="B14" s="7" t="s">
        <v>76</v>
      </c>
      <c r="C14" s="7" t="s">
        <v>77</v>
      </c>
      <c r="D14" s="8" t="s">
        <v>12</v>
      </c>
      <c r="E14" s="8" t="s">
        <v>78</v>
      </c>
      <c r="F14" s="8" t="n">
        <v>0</v>
      </c>
      <c r="G14" s="8"/>
      <c r="H14" s="1" t="s">
        <v>79</v>
      </c>
    </row>
    <row r="15" customFormat="false" ht="15.75" hidden="false" customHeight="false" outlineLevel="0" collapsed="false">
      <c r="A15" s="7" t="s">
        <v>80</v>
      </c>
      <c r="B15" s="7" t="s">
        <v>81</v>
      </c>
      <c r="C15" s="7" t="s">
        <v>82</v>
      </c>
      <c r="D15" s="8" t="s">
        <v>12</v>
      </c>
      <c r="E15" s="8" t="s">
        <v>83</v>
      </c>
      <c r="F15" s="8" t="n">
        <v>0</v>
      </c>
      <c r="G15" s="8" t="s">
        <v>84</v>
      </c>
      <c r="H15" s="1" t="s">
        <v>85</v>
      </c>
    </row>
    <row r="16" customFormat="false" ht="15.75" hidden="false" customHeight="false" outlineLevel="0" collapsed="false">
      <c r="A16" s="7" t="s">
        <v>86</v>
      </c>
      <c r="B16" s="7" t="s">
        <v>87</v>
      </c>
      <c r="C16" s="7" t="s">
        <v>88</v>
      </c>
      <c r="D16" s="8" t="s">
        <v>12</v>
      </c>
      <c r="E16" s="8" t="s">
        <v>89</v>
      </c>
      <c r="F16" s="8" t="n">
        <v>0</v>
      </c>
      <c r="G16" s="8" t="s">
        <v>90</v>
      </c>
      <c r="H16" s="1" t="s">
        <v>91</v>
      </c>
    </row>
    <row r="17" customFormat="false" ht="15.75" hidden="false" customHeight="false" outlineLevel="0" collapsed="false">
      <c r="A17" s="7" t="s">
        <v>92</v>
      </c>
      <c r="B17" s="7" t="s">
        <v>93</v>
      </c>
      <c r="C17" s="7" t="s">
        <v>94</v>
      </c>
      <c r="D17" s="8" t="s">
        <v>12</v>
      </c>
      <c r="E17" s="8" t="s">
        <v>95</v>
      </c>
      <c r="F17" s="8" t="n">
        <v>4E-067</v>
      </c>
      <c r="G17" s="8" t="s">
        <v>96</v>
      </c>
      <c r="H17" s="1" t="s">
        <v>97</v>
      </c>
    </row>
    <row r="18" customFormat="false" ht="15.75" hidden="false" customHeight="false" outlineLevel="0" collapsed="false">
      <c r="A18" s="7" t="s">
        <v>98</v>
      </c>
      <c r="B18" s="7" t="s">
        <v>99</v>
      </c>
      <c r="C18" s="7" t="s">
        <v>100</v>
      </c>
      <c r="D18" s="8" t="s">
        <v>12</v>
      </c>
      <c r="E18" s="8" t="s">
        <v>101</v>
      </c>
      <c r="F18" s="8" t="n">
        <v>1E-065</v>
      </c>
      <c r="G18" s="8" t="s">
        <v>102</v>
      </c>
      <c r="H18" s="1" t="s">
        <v>103</v>
      </c>
    </row>
    <row r="19" customFormat="false" ht="15.75" hidden="false" customHeight="false" outlineLevel="0" collapsed="false">
      <c r="A19" s="7" t="s">
        <v>104</v>
      </c>
      <c r="B19" s="9" t="s">
        <v>105</v>
      </c>
      <c r="C19" s="9" t="s">
        <v>106</v>
      </c>
      <c r="D19" s="10" t="s">
        <v>19</v>
      </c>
      <c r="E19" s="10" t="s">
        <v>107</v>
      </c>
      <c r="F19" s="10" t="n">
        <v>8E-151</v>
      </c>
      <c r="G19" s="10"/>
      <c r="H19" s="1" t="s">
        <v>108</v>
      </c>
    </row>
    <row r="20" customFormat="false" ht="15.75" hidden="false" customHeight="false" outlineLevel="0" collapsed="false">
      <c r="A20" s="7" t="s">
        <v>109</v>
      </c>
      <c r="B20" s="9" t="s">
        <v>110</v>
      </c>
      <c r="C20" s="9" t="s">
        <v>111</v>
      </c>
      <c r="D20" s="10" t="s">
        <v>19</v>
      </c>
      <c r="E20" s="10" t="s">
        <v>112</v>
      </c>
      <c r="F20" s="10" t="n">
        <v>1E-023</v>
      </c>
      <c r="G20" s="10" t="s">
        <v>113</v>
      </c>
      <c r="H20" s="1" t="s">
        <v>114</v>
      </c>
    </row>
    <row r="21" customFormat="false" ht="15.75" hidden="false" customHeight="false" outlineLevel="0" collapsed="false">
      <c r="A21" s="7" t="s">
        <v>115</v>
      </c>
      <c r="B21" s="9" t="s">
        <v>116</v>
      </c>
      <c r="C21" s="9" t="s">
        <v>117</v>
      </c>
      <c r="D21" s="10" t="s">
        <v>12</v>
      </c>
      <c r="E21" s="10" t="s">
        <v>118</v>
      </c>
      <c r="F21" s="10" t="n">
        <v>4E-076</v>
      </c>
      <c r="G21" s="10"/>
      <c r="H21" s="1" t="s">
        <v>119</v>
      </c>
    </row>
    <row r="22" customFormat="false" ht="15.75" hidden="false" customHeight="false" outlineLevel="0" collapsed="false">
      <c r="A22" s="7" t="s">
        <v>120</v>
      </c>
      <c r="B22" s="9" t="s">
        <v>121</v>
      </c>
      <c r="C22" s="9" t="s">
        <v>122</v>
      </c>
      <c r="D22" s="10" t="s">
        <v>19</v>
      </c>
      <c r="E22" s="10" t="s">
        <v>123</v>
      </c>
      <c r="F22" s="10" t="n">
        <v>9E-068</v>
      </c>
      <c r="G22" s="10"/>
      <c r="H22" s="1" t="s">
        <v>124</v>
      </c>
    </row>
    <row r="23" customFormat="false" ht="15.75" hidden="false" customHeight="false" outlineLevel="0" collapsed="false">
      <c r="A23" s="7" t="s">
        <v>125</v>
      </c>
      <c r="B23" s="9" t="s">
        <v>126</v>
      </c>
      <c r="C23" s="9" t="s">
        <v>127</v>
      </c>
      <c r="D23" s="10" t="s">
        <v>12</v>
      </c>
      <c r="E23" s="10" t="s">
        <v>128</v>
      </c>
      <c r="F23" s="10" t="n">
        <v>1E-114</v>
      </c>
      <c r="G23" s="10" t="s">
        <v>129</v>
      </c>
      <c r="H23" s="1" t="s">
        <v>130</v>
      </c>
    </row>
    <row r="24" customFormat="false" ht="15.75" hidden="false" customHeight="false" outlineLevel="0" collapsed="false">
      <c r="A24" s="7" t="s">
        <v>131</v>
      </c>
      <c r="B24" s="9" t="s">
        <v>132</v>
      </c>
      <c r="C24" s="9" t="s">
        <v>133</v>
      </c>
      <c r="D24" s="10" t="s">
        <v>12</v>
      </c>
      <c r="E24" s="10" t="s">
        <v>134</v>
      </c>
      <c r="F24" s="10" t="s">
        <v>134</v>
      </c>
      <c r="G24" s="10" t="s">
        <v>134</v>
      </c>
      <c r="H24" s="1" t="s">
        <v>134</v>
      </c>
    </row>
    <row r="25" customFormat="false" ht="15.75" hidden="false" customHeight="false" outlineLevel="0" collapsed="false">
      <c r="A25" s="7" t="s">
        <v>135</v>
      </c>
      <c r="B25" s="9" t="s">
        <v>136</v>
      </c>
      <c r="C25" s="9" t="s">
        <v>137</v>
      </c>
      <c r="D25" s="10" t="s">
        <v>19</v>
      </c>
      <c r="E25" s="10" t="s">
        <v>138</v>
      </c>
      <c r="F25" s="10" t="n">
        <v>2E-094</v>
      </c>
      <c r="G25" s="10"/>
      <c r="H25" s="1" t="s">
        <v>139</v>
      </c>
    </row>
    <row r="26" customFormat="false" ht="15.75" hidden="false" customHeight="false" outlineLevel="0" collapsed="false">
      <c r="A26" s="7" t="s">
        <v>140</v>
      </c>
      <c r="B26" s="9" t="s">
        <v>141</v>
      </c>
      <c r="C26" s="9" t="s">
        <v>142</v>
      </c>
      <c r="D26" s="10" t="s">
        <v>12</v>
      </c>
      <c r="E26" s="10" t="s">
        <v>134</v>
      </c>
      <c r="F26" s="10" t="s">
        <v>134</v>
      </c>
      <c r="G26" s="10" t="s">
        <v>134</v>
      </c>
      <c r="H26" s="1" t="s">
        <v>134</v>
      </c>
    </row>
    <row r="27" customFormat="false" ht="15.75" hidden="false" customHeight="false" outlineLevel="0" collapsed="false">
      <c r="A27" s="7" t="s">
        <v>143</v>
      </c>
      <c r="B27" s="9" t="s">
        <v>144</v>
      </c>
      <c r="C27" s="9" t="s">
        <v>145</v>
      </c>
      <c r="D27" s="10" t="s">
        <v>19</v>
      </c>
      <c r="E27" s="10" t="s">
        <v>146</v>
      </c>
      <c r="F27" s="10" t="n">
        <v>1E-066</v>
      </c>
      <c r="G27" s="10"/>
      <c r="H27" s="1" t="s">
        <v>147</v>
      </c>
    </row>
    <row r="28" customFormat="false" ht="15.75" hidden="false" customHeight="false" outlineLevel="0" collapsed="false">
      <c r="A28" s="7" t="s">
        <v>148</v>
      </c>
      <c r="B28" s="9" t="s">
        <v>149</v>
      </c>
      <c r="C28" s="9" t="s">
        <v>150</v>
      </c>
      <c r="D28" s="10" t="s">
        <v>12</v>
      </c>
      <c r="E28" s="10" t="s">
        <v>134</v>
      </c>
      <c r="F28" s="10" t="s">
        <v>134</v>
      </c>
      <c r="G28" s="10" t="s">
        <v>134</v>
      </c>
      <c r="H28" s="1" t="s">
        <v>134</v>
      </c>
    </row>
    <row r="29" customFormat="false" ht="15.75" hidden="false" customHeight="false" outlineLevel="0" collapsed="false">
      <c r="A29" s="7" t="s">
        <v>151</v>
      </c>
      <c r="B29" s="9" t="s">
        <v>152</v>
      </c>
      <c r="C29" s="9" t="s">
        <v>153</v>
      </c>
      <c r="D29" s="10" t="s">
        <v>12</v>
      </c>
      <c r="E29" s="10" t="s">
        <v>134</v>
      </c>
      <c r="F29" s="10" t="s">
        <v>134</v>
      </c>
      <c r="G29" s="10" t="s">
        <v>134</v>
      </c>
      <c r="H29" s="1" t="s">
        <v>134</v>
      </c>
    </row>
    <row r="30" customFormat="false" ht="15.75" hidden="false" customHeight="false" outlineLevel="0" collapsed="false">
      <c r="A30" s="7" t="s">
        <v>154</v>
      </c>
      <c r="B30" s="9" t="s">
        <v>155</v>
      </c>
      <c r="C30" s="9" t="s">
        <v>156</v>
      </c>
      <c r="D30" s="10" t="s">
        <v>19</v>
      </c>
      <c r="E30" s="10" t="s">
        <v>134</v>
      </c>
      <c r="F30" s="10" t="s">
        <v>134</v>
      </c>
      <c r="G30" s="10" t="s">
        <v>134</v>
      </c>
      <c r="H30" s="1" t="s">
        <v>134</v>
      </c>
    </row>
    <row r="31" customFormat="false" ht="15.75" hidden="false" customHeight="false" outlineLevel="0" collapsed="false">
      <c r="A31" s="7" t="s">
        <v>157</v>
      </c>
      <c r="B31" s="9" t="s">
        <v>158</v>
      </c>
      <c r="C31" s="9" t="s">
        <v>159</v>
      </c>
      <c r="D31" s="10" t="s">
        <v>12</v>
      </c>
      <c r="E31" s="10" t="s">
        <v>160</v>
      </c>
      <c r="F31" s="10" t="n">
        <v>1E-142</v>
      </c>
      <c r="G31" s="10"/>
      <c r="H31" s="1" t="s">
        <v>161</v>
      </c>
    </row>
    <row r="32" customFormat="false" ht="15.75" hidden="false" customHeight="false" outlineLevel="0" collapsed="false">
      <c r="A32" s="7" t="s">
        <v>162</v>
      </c>
      <c r="B32" s="9" t="s">
        <v>163</v>
      </c>
      <c r="C32" s="9" t="s">
        <v>164</v>
      </c>
      <c r="D32" s="10" t="s">
        <v>19</v>
      </c>
      <c r="E32" s="10" t="s">
        <v>165</v>
      </c>
      <c r="F32" s="10" t="n">
        <v>1E-138</v>
      </c>
      <c r="G32" s="10"/>
      <c r="H32" s="1" t="s">
        <v>166</v>
      </c>
    </row>
    <row r="33" customFormat="false" ht="15.75" hidden="false" customHeight="false" outlineLevel="0" collapsed="false">
      <c r="A33" s="7" t="s">
        <v>167</v>
      </c>
      <c r="B33" s="9" t="s">
        <v>168</v>
      </c>
      <c r="C33" s="9" t="s">
        <v>169</v>
      </c>
      <c r="D33" s="10" t="s">
        <v>19</v>
      </c>
      <c r="E33" s="10" t="s">
        <v>170</v>
      </c>
      <c r="F33" s="10" t="n">
        <v>2E-167</v>
      </c>
      <c r="G33" s="10"/>
      <c r="H33" s="1" t="s">
        <v>171</v>
      </c>
    </row>
    <row r="34" customFormat="false" ht="15.75" hidden="false" customHeight="false" outlineLevel="0" collapsed="false">
      <c r="A34" s="7" t="s">
        <v>172</v>
      </c>
      <c r="B34" s="9" t="s">
        <v>173</v>
      </c>
      <c r="C34" s="9" t="s">
        <v>174</v>
      </c>
      <c r="D34" s="10" t="s">
        <v>19</v>
      </c>
      <c r="E34" s="10" t="s">
        <v>175</v>
      </c>
      <c r="F34" s="10" t="n">
        <v>0</v>
      </c>
      <c r="G34" s="10"/>
      <c r="H34" s="1" t="s">
        <v>176</v>
      </c>
    </row>
    <row r="35" customFormat="false" ht="15.75" hidden="false" customHeight="false" outlineLevel="0" collapsed="false">
      <c r="A35" s="7" t="s">
        <v>177</v>
      </c>
      <c r="B35" s="9" t="s">
        <v>178</v>
      </c>
      <c r="C35" s="9" t="s">
        <v>179</v>
      </c>
      <c r="D35" s="10" t="s">
        <v>12</v>
      </c>
      <c r="E35" s="10" t="s">
        <v>180</v>
      </c>
      <c r="F35" s="10" t="n">
        <v>3E-119</v>
      </c>
      <c r="G35" s="10"/>
      <c r="H35" s="1" t="s">
        <v>181</v>
      </c>
    </row>
    <row r="36" customFormat="false" ht="15.75" hidden="false" customHeight="false" outlineLevel="0" collapsed="false">
      <c r="A36" s="7" t="s">
        <v>182</v>
      </c>
      <c r="B36" s="9" t="s">
        <v>183</v>
      </c>
      <c r="C36" s="9" t="s">
        <v>184</v>
      </c>
      <c r="D36" s="10" t="s">
        <v>19</v>
      </c>
      <c r="E36" s="10" t="s">
        <v>185</v>
      </c>
      <c r="F36" s="10" t="n">
        <v>8E-068</v>
      </c>
      <c r="G36" s="10"/>
      <c r="H36" s="1" t="s">
        <v>186</v>
      </c>
    </row>
    <row r="37" customFormat="false" ht="15.75" hidden="false" customHeight="false" outlineLevel="0" collapsed="false">
      <c r="A37" s="7" t="s">
        <v>187</v>
      </c>
      <c r="B37" s="9" t="s">
        <v>188</v>
      </c>
      <c r="C37" s="9" t="s">
        <v>189</v>
      </c>
      <c r="D37" s="10" t="s">
        <v>19</v>
      </c>
      <c r="E37" s="10" t="s">
        <v>190</v>
      </c>
      <c r="F37" s="10" t="n">
        <v>2E-084</v>
      </c>
      <c r="G37" s="10" t="s">
        <v>191</v>
      </c>
      <c r="H37" s="1" t="s">
        <v>192</v>
      </c>
    </row>
    <row r="38" customFormat="false" ht="15.75" hidden="false" customHeight="false" outlineLevel="0" collapsed="false">
      <c r="A38" s="7" t="s">
        <v>193</v>
      </c>
      <c r="B38" s="9" t="s">
        <v>194</v>
      </c>
      <c r="C38" s="9" t="s">
        <v>195</v>
      </c>
      <c r="D38" s="10" t="s">
        <v>12</v>
      </c>
      <c r="E38" s="10" t="s">
        <v>134</v>
      </c>
      <c r="F38" s="10" t="s">
        <v>134</v>
      </c>
      <c r="G38" s="10" t="s">
        <v>134</v>
      </c>
      <c r="H38" s="1" t="s">
        <v>134</v>
      </c>
    </row>
    <row r="39" customFormat="false" ht="15.75" hidden="false" customHeight="false" outlineLevel="0" collapsed="false">
      <c r="A39" s="7" t="s">
        <v>196</v>
      </c>
      <c r="B39" s="9" t="s">
        <v>197</v>
      </c>
      <c r="C39" s="9" t="s">
        <v>198</v>
      </c>
      <c r="D39" s="11" t="s">
        <v>19</v>
      </c>
      <c r="E39" s="11" t="s">
        <v>134</v>
      </c>
      <c r="F39" s="11" t="s">
        <v>134</v>
      </c>
      <c r="G39" s="11" t="s">
        <v>134</v>
      </c>
      <c r="H39" s="12" t="s">
        <v>134</v>
      </c>
    </row>
    <row r="40" customFormat="false" ht="15.75" hidden="false" customHeight="false" outlineLevel="0" collapsed="false">
      <c r="A40" s="13" t="s">
        <v>199</v>
      </c>
      <c r="B40" s="13" t="s">
        <v>200</v>
      </c>
      <c r="C40" s="13" t="s">
        <v>201</v>
      </c>
      <c r="D40" s="14"/>
      <c r="E40" s="14"/>
      <c r="F40" s="15"/>
      <c r="G40" s="15"/>
      <c r="H40" s="14"/>
    </row>
  </sheetData>
  <mergeCells count="1">
    <mergeCell ref="A1:C1"/>
  </mergeCells>
  <conditionalFormatting sqref="A3:A39">
    <cfRule type="expression" priority="2" aboveAverage="0" equalAverage="0" bottom="0" percent="0" rank="0" text="" dxfId="0">
      <formula>AND(COUNTIF($A$3:$A$39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Q16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1" t="s">
        <v>9</v>
      </c>
      <c r="B1" s="1" t="n">
        <v>-3.72189108150557</v>
      </c>
      <c r="C1" s="1" t="n">
        <v>0.00207686620801107</v>
      </c>
      <c r="D1" s="1" t="n">
        <v>-2.76987766252057</v>
      </c>
      <c r="E1" s="1" t="n">
        <v>0.0393738654040261</v>
      </c>
      <c r="F1" s="1" t="n">
        <v>-3.58904598785409</v>
      </c>
      <c r="G1" s="1" t="n">
        <v>0.00282654578235193</v>
      </c>
      <c r="H1" s="1" t="n">
        <v>-2.63135158090465</v>
      </c>
      <c r="I1" s="1" t="n">
        <v>0.0362914013051359</v>
      </c>
      <c r="J1" s="1" t="s">
        <v>12</v>
      </c>
      <c r="K1" s="1" t="s">
        <v>13</v>
      </c>
      <c r="L1" s="1" t="n">
        <v>5E-130</v>
      </c>
      <c r="M1" s="1" t="s">
        <v>14</v>
      </c>
      <c r="N1" s="1" t="s">
        <v>15</v>
      </c>
      <c r="O1" s="1"/>
      <c r="P1" s="1"/>
      <c r="Q1" s="1"/>
    </row>
    <row r="2" customFormat="false" ht="15.75" hidden="false" customHeight="false" outlineLevel="0" collapsed="false">
      <c r="A2" s="1" t="s">
        <v>23</v>
      </c>
      <c r="B2" s="1" t="n">
        <v>-3.79700724034491</v>
      </c>
      <c r="C2" s="1" t="n">
        <v>0.00050094281796621</v>
      </c>
      <c r="D2" s="1" t="n">
        <v>-2.73549545642939</v>
      </c>
      <c r="E2" s="1" t="n">
        <v>0.0262816600558541</v>
      </c>
      <c r="F2" s="1" t="n">
        <v>-3.43458410379959</v>
      </c>
      <c r="G2" s="1" t="n">
        <v>0.00232353556597875</v>
      </c>
      <c r="H2" s="1" t="n">
        <v>-2.36739133191963</v>
      </c>
      <c r="I2" s="1" t="n">
        <v>0.0443106292442473</v>
      </c>
      <c r="J2" s="1" t="s">
        <v>12</v>
      </c>
      <c r="K2" s="1" t="s">
        <v>26</v>
      </c>
      <c r="L2" s="1" t="n">
        <v>8E-172</v>
      </c>
      <c r="M2" s="1" t="s">
        <v>202</v>
      </c>
      <c r="N2" s="1" t="s">
        <v>28</v>
      </c>
      <c r="O2" s="1"/>
      <c r="P2" s="1"/>
      <c r="Q2" s="1"/>
    </row>
    <row r="3" customFormat="false" ht="15.75" hidden="false" customHeight="false" outlineLevel="0" collapsed="false">
      <c r="A3" s="1" t="s">
        <v>58</v>
      </c>
      <c r="B3" s="1" t="n">
        <v>-2.21923330167456</v>
      </c>
      <c r="C3" s="1" t="n">
        <v>0.018963146264986</v>
      </c>
      <c r="D3" s="1" t="s">
        <v>203</v>
      </c>
      <c r="E3" s="1" t="n">
        <v>1.00541519078964E-006</v>
      </c>
      <c r="F3" s="1" t="n">
        <v>-2.39009716782703</v>
      </c>
      <c r="G3" s="1" t="n">
        <v>0.00814789200323662</v>
      </c>
      <c r="H3" s="1" t="s">
        <v>203</v>
      </c>
      <c r="I3" s="1" t="n">
        <v>4.46449893273386E-008</v>
      </c>
      <c r="J3" s="1" t="s">
        <v>12</v>
      </c>
      <c r="K3" s="1" t="s">
        <v>61</v>
      </c>
      <c r="L3" s="1" t="n">
        <v>0</v>
      </c>
      <c r="M3" s="1" t="s">
        <v>62</v>
      </c>
      <c r="N3" s="1" t="s">
        <v>51</v>
      </c>
      <c r="O3" s="1"/>
      <c r="P3" s="1"/>
      <c r="Q3" s="1"/>
    </row>
    <row r="4" customFormat="false" ht="15.75" hidden="false" customHeight="false" outlineLevel="0" collapsed="false">
      <c r="A4" s="1" t="s">
        <v>63</v>
      </c>
      <c r="B4" s="1" t="n">
        <v>-6.01988112173618</v>
      </c>
      <c r="C4" s="1" t="n">
        <v>2.63699166517078E-006</v>
      </c>
      <c r="D4" s="1" t="s">
        <v>203</v>
      </c>
      <c r="E4" s="1" t="n">
        <v>1.40789262384885E-006</v>
      </c>
      <c r="F4" s="1" t="n">
        <v>-6.3964009099117</v>
      </c>
      <c r="G4" s="1" t="n">
        <v>6.91566761468144E-008</v>
      </c>
      <c r="H4" s="1" t="s">
        <v>203</v>
      </c>
      <c r="I4" s="1" t="n">
        <v>1.50578912851404E-008</v>
      </c>
      <c r="J4" s="1" t="s">
        <v>12</v>
      </c>
      <c r="K4" s="1" t="s">
        <v>66</v>
      </c>
      <c r="L4" s="1" t="n">
        <v>0</v>
      </c>
      <c r="M4" s="1" t="s">
        <v>204</v>
      </c>
      <c r="N4" s="1" t="s">
        <v>68</v>
      </c>
      <c r="O4" s="1"/>
      <c r="P4" s="1"/>
      <c r="Q4" s="1"/>
    </row>
    <row r="5" customFormat="false" ht="15.75" hidden="false" customHeight="false" outlineLevel="0" collapsed="false">
      <c r="A5" s="1" t="s">
        <v>69</v>
      </c>
      <c r="B5" s="1" t="s">
        <v>203</v>
      </c>
      <c r="C5" s="1" t="n">
        <v>0.000169998170240569</v>
      </c>
      <c r="D5" s="1" t="s">
        <v>203</v>
      </c>
      <c r="E5" s="1" t="n">
        <v>0.000687429950230039</v>
      </c>
      <c r="F5" s="1" t="s">
        <v>203</v>
      </c>
      <c r="G5" s="1" t="n">
        <v>5.26779546528891E-007</v>
      </c>
      <c r="H5" s="1" t="s">
        <v>203</v>
      </c>
      <c r="I5" s="1" t="n">
        <v>3.90811718253068E-006</v>
      </c>
      <c r="J5" s="1" t="s">
        <v>12</v>
      </c>
      <c r="K5" s="1" t="s">
        <v>72</v>
      </c>
      <c r="L5" s="1" t="n">
        <v>0</v>
      </c>
      <c r="M5" s="1" t="s">
        <v>73</v>
      </c>
      <c r="N5" s="1" t="s">
        <v>74</v>
      </c>
      <c r="O5" s="1"/>
      <c r="P5" s="1"/>
      <c r="Q5" s="1"/>
    </row>
    <row r="6" customFormat="false" ht="15.75" hidden="false" customHeight="false" outlineLevel="0" collapsed="false">
      <c r="A6" s="1" t="s">
        <v>75</v>
      </c>
      <c r="B6" s="1" t="s">
        <v>203</v>
      </c>
      <c r="C6" s="1" t="n">
        <v>9.84883347854146E-009</v>
      </c>
      <c r="D6" s="1" t="s">
        <v>203</v>
      </c>
      <c r="E6" s="1" t="n">
        <v>7.24778031600119E-007</v>
      </c>
      <c r="F6" s="1" t="s">
        <v>203</v>
      </c>
      <c r="G6" s="1" t="n">
        <v>5.71942535833975E-008</v>
      </c>
      <c r="H6" s="1" t="s">
        <v>203</v>
      </c>
      <c r="I6" s="1" t="n">
        <v>6.66928791309988E-007</v>
      </c>
      <c r="J6" s="1" t="s">
        <v>12</v>
      </c>
      <c r="K6" s="1" t="s">
        <v>78</v>
      </c>
      <c r="L6" s="1" t="n">
        <v>0</v>
      </c>
      <c r="M6" s="1"/>
      <c r="N6" s="1" t="s">
        <v>79</v>
      </c>
      <c r="O6" s="1"/>
      <c r="P6" s="1"/>
      <c r="Q6" s="1"/>
    </row>
    <row r="7" customFormat="false" ht="15.75" hidden="false" customHeight="false" outlineLevel="0" collapsed="false">
      <c r="A7" s="1" t="s">
        <v>80</v>
      </c>
      <c r="B7" s="1" t="n">
        <v>-1.92145906849597</v>
      </c>
      <c r="C7" s="1" t="n">
        <v>0.0141391088907432</v>
      </c>
      <c r="D7" s="1" t="n">
        <v>-3.73039588422091</v>
      </c>
      <c r="E7" s="1" t="n">
        <v>0.000712940858826274</v>
      </c>
      <c r="F7" s="1" t="n">
        <v>-1.98673356893727</v>
      </c>
      <c r="G7" s="1" t="n">
        <v>0.00790310586991983</v>
      </c>
      <c r="H7" s="1" t="n">
        <v>-3.78998939669777</v>
      </c>
      <c r="I7" s="1" t="n">
        <v>0.000130833490474198</v>
      </c>
      <c r="J7" s="1" t="s">
        <v>12</v>
      </c>
      <c r="K7" s="1" t="s">
        <v>83</v>
      </c>
      <c r="L7" s="1" t="n">
        <v>0</v>
      </c>
      <c r="M7" s="1" t="s">
        <v>205</v>
      </c>
      <c r="N7" s="1" t="s">
        <v>85</v>
      </c>
      <c r="O7" s="1"/>
      <c r="P7" s="1"/>
      <c r="Q7" s="1"/>
    </row>
    <row r="8" customFormat="false" ht="15.75" hidden="false" customHeight="false" outlineLevel="0" collapsed="false">
      <c r="A8" s="1" t="s">
        <v>86</v>
      </c>
      <c r="B8" s="1" t="s">
        <v>203</v>
      </c>
      <c r="C8" s="1" t="n">
        <v>0.000512983445064236</v>
      </c>
      <c r="D8" s="1" t="s">
        <v>203</v>
      </c>
      <c r="E8" s="1" t="n">
        <v>0.00159371458169822</v>
      </c>
      <c r="F8" s="1" t="s">
        <v>203</v>
      </c>
      <c r="G8" s="1" t="n">
        <v>0.000359700502253179</v>
      </c>
      <c r="H8" s="1" t="s">
        <v>203</v>
      </c>
      <c r="I8" s="1" t="n">
        <v>0.000892276829227937</v>
      </c>
      <c r="J8" s="1" t="s">
        <v>12</v>
      </c>
      <c r="K8" s="1" t="s">
        <v>89</v>
      </c>
      <c r="L8" s="1" t="n">
        <v>0</v>
      </c>
      <c r="M8" s="1" t="s">
        <v>206</v>
      </c>
      <c r="N8" s="1" t="s">
        <v>91</v>
      </c>
      <c r="O8" s="1"/>
      <c r="P8" s="1"/>
      <c r="Q8" s="1"/>
    </row>
    <row r="9" customFormat="false" ht="15.75" hidden="false" customHeight="false" outlineLevel="0" collapsed="false">
      <c r="A9" s="1" t="s">
        <v>92</v>
      </c>
      <c r="B9" s="1" t="s">
        <v>203</v>
      </c>
      <c r="C9" s="1" t="n">
        <v>0.00839533137707032</v>
      </c>
      <c r="D9" s="1" t="s">
        <v>203</v>
      </c>
      <c r="E9" s="1" t="n">
        <v>0.0146243491498523</v>
      </c>
      <c r="F9" s="1" t="s">
        <v>203</v>
      </c>
      <c r="G9" s="1" t="n">
        <v>0.0209901243580805</v>
      </c>
      <c r="H9" s="1" t="s">
        <v>203</v>
      </c>
      <c r="I9" s="1" t="n">
        <v>0.0279839444842338</v>
      </c>
      <c r="J9" s="1" t="s">
        <v>12</v>
      </c>
      <c r="K9" s="1" t="s">
        <v>95</v>
      </c>
      <c r="L9" s="1" t="n">
        <v>4E-067</v>
      </c>
      <c r="M9" s="1" t="s">
        <v>207</v>
      </c>
      <c r="N9" s="1" t="s">
        <v>97</v>
      </c>
      <c r="O9" s="1"/>
      <c r="P9" s="1"/>
      <c r="Q9" s="1"/>
    </row>
    <row r="10" customFormat="false" ht="15.75" hidden="false" customHeight="false" outlineLevel="0" collapsed="false">
      <c r="A10" s="1" t="s">
        <v>98</v>
      </c>
      <c r="B10" s="1" t="s">
        <v>203</v>
      </c>
      <c r="C10" s="1" t="n">
        <v>0.0133728076208183</v>
      </c>
      <c r="D10" s="1" t="s">
        <v>203</v>
      </c>
      <c r="E10" s="1" t="n">
        <v>0.0216459590220496</v>
      </c>
      <c r="F10" s="1" t="s">
        <v>203</v>
      </c>
      <c r="G10" s="1" t="n">
        <v>0.0124429485560591</v>
      </c>
      <c r="H10" s="1" t="s">
        <v>203</v>
      </c>
      <c r="I10" s="1" t="n">
        <v>0.0178167799921057</v>
      </c>
      <c r="J10" s="1" t="s">
        <v>12</v>
      </c>
      <c r="K10" s="1" t="s">
        <v>101</v>
      </c>
      <c r="L10" s="1" t="n">
        <v>1E-065</v>
      </c>
      <c r="M10" s="1" t="s">
        <v>208</v>
      </c>
      <c r="N10" s="1" t="s">
        <v>103</v>
      </c>
      <c r="O10" s="1"/>
      <c r="P10" s="1"/>
      <c r="Q10" s="1"/>
    </row>
    <row r="11" customFormat="false" ht="15.75" hidden="false" customHeight="false" outlineLevel="0" collapsed="false">
      <c r="A11" s="1" t="s">
        <v>16</v>
      </c>
      <c r="B11" s="1" t="s">
        <v>209</v>
      </c>
      <c r="C11" s="1" t="n">
        <v>0.0176000052010076</v>
      </c>
      <c r="D11" s="1" t="s">
        <v>209</v>
      </c>
      <c r="E11" s="1" t="n">
        <v>0.000877386633366119</v>
      </c>
      <c r="F11" s="1" t="s">
        <v>209</v>
      </c>
      <c r="G11" s="1" t="n">
        <v>0.00964715576403702</v>
      </c>
      <c r="H11" s="1" t="s">
        <v>209</v>
      </c>
      <c r="I11" s="1" t="n">
        <v>0.00024715583283484</v>
      </c>
      <c r="J11" s="1" t="s">
        <v>19</v>
      </c>
      <c r="K11" s="1" t="s">
        <v>20</v>
      </c>
      <c r="L11" s="1" t="n">
        <v>0</v>
      </c>
      <c r="M11" s="1" t="s">
        <v>210</v>
      </c>
      <c r="N11" s="1" t="s">
        <v>22</v>
      </c>
      <c r="O11" s="1"/>
      <c r="P11" s="1"/>
      <c r="Q11" s="1"/>
    </row>
    <row r="12" customFormat="false" ht="15.75" hidden="false" customHeight="false" outlineLevel="0" collapsed="false">
      <c r="A12" s="1" t="s">
        <v>29</v>
      </c>
      <c r="B12" s="1" t="n">
        <v>2.44030929092318</v>
      </c>
      <c r="C12" s="1" t="n">
        <v>0.00109020952864079</v>
      </c>
      <c r="D12" s="1" t="n">
        <v>3.30325185367355</v>
      </c>
      <c r="E12" s="1" t="n">
        <v>0.000880305203458039</v>
      </c>
      <c r="F12" s="1" t="n">
        <v>1.50913531487567</v>
      </c>
      <c r="G12" s="1" t="n">
        <v>0.0240500966131025</v>
      </c>
      <c r="H12" s="1" t="n">
        <v>2.37775886559047</v>
      </c>
      <c r="I12" s="1" t="n">
        <v>0.0040192686614835</v>
      </c>
      <c r="J12" s="1" t="s">
        <v>19</v>
      </c>
      <c r="K12" s="1" t="s">
        <v>32</v>
      </c>
      <c r="L12" s="1" t="n">
        <v>3E-176</v>
      </c>
      <c r="M12" s="1" t="s">
        <v>33</v>
      </c>
      <c r="N12" s="1" t="s">
        <v>34</v>
      </c>
      <c r="O12" s="1"/>
      <c r="P12" s="1"/>
      <c r="Q12" s="1"/>
    </row>
    <row r="13" customFormat="false" ht="15.75" hidden="false" customHeight="false" outlineLevel="0" collapsed="false">
      <c r="A13" s="1" t="s">
        <v>35</v>
      </c>
      <c r="B13" s="1" t="s">
        <v>209</v>
      </c>
      <c r="C13" s="1" t="n">
        <v>0.00164104611321786</v>
      </c>
      <c r="D13" s="1" t="s">
        <v>209</v>
      </c>
      <c r="E13" s="1" t="n">
        <v>2.21511794974423E-009</v>
      </c>
      <c r="F13" s="1" t="s">
        <v>209</v>
      </c>
      <c r="G13" s="1" t="n">
        <v>0.000695130137129487</v>
      </c>
      <c r="H13" s="1" t="s">
        <v>209</v>
      </c>
      <c r="I13" s="1" t="n">
        <v>2.82579127720723E-011</v>
      </c>
      <c r="J13" s="1" t="s">
        <v>19</v>
      </c>
      <c r="K13" s="1" t="s">
        <v>38</v>
      </c>
      <c r="L13" s="1" t="n">
        <v>0</v>
      </c>
      <c r="M13" s="1" t="s">
        <v>39</v>
      </c>
      <c r="N13" s="1" t="s">
        <v>40</v>
      </c>
      <c r="O13" s="1"/>
      <c r="P13" s="1"/>
      <c r="Q13" s="1"/>
    </row>
    <row r="14" customFormat="false" ht="15.75" hidden="false" customHeight="false" outlineLevel="0" collapsed="false">
      <c r="A14" s="1" t="s">
        <v>41</v>
      </c>
      <c r="B14" s="1" t="n">
        <v>2.14482586106269</v>
      </c>
      <c r="C14" s="1" t="n">
        <v>0.0096820677598545</v>
      </c>
      <c r="D14" s="1" t="n">
        <v>3.4745245385776</v>
      </c>
      <c r="E14" s="1" t="n">
        <v>0.00058099306297786</v>
      </c>
      <c r="F14" s="1" t="s">
        <v>209</v>
      </c>
      <c r="G14" s="1" t="n">
        <v>3.42732393864084E-012</v>
      </c>
      <c r="H14" s="1" t="s">
        <v>209</v>
      </c>
      <c r="I14" s="1" t="n">
        <v>2.13719122139196E-014</v>
      </c>
      <c r="J14" s="1" t="s">
        <v>19</v>
      </c>
      <c r="K14" s="1" t="s">
        <v>44</v>
      </c>
      <c r="L14" s="1" t="n">
        <v>0</v>
      </c>
      <c r="M14" s="1" t="s">
        <v>211</v>
      </c>
      <c r="N14" s="1" t="s">
        <v>46</v>
      </c>
      <c r="O14" s="1"/>
      <c r="P14" s="1"/>
      <c r="Q14" s="1"/>
    </row>
    <row r="15" customFormat="false" ht="15.75" hidden="false" customHeight="false" outlineLevel="0" collapsed="false">
      <c r="A15" s="1" t="s">
        <v>47</v>
      </c>
      <c r="B15" s="1" t="s">
        <v>209</v>
      </c>
      <c r="C15" s="1" t="n">
        <v>6.19915054541246E-005</v>
      </c>
      <c r="D15" s="1" t="s">
        <v>209</v>
      </c>
      <c r="E15" s="1" t="n">
        <v>0.00162528771780608</v>
      </c>
      <c r="F15" s="1" t="s">
        <v>209</v>
      </c>
      <c r="G15" s="1" t="n">
        <v>2.02169450359038E-005</v>
      </c>
      <c r="H15" s="1" t="s">
        <v>209</v>
      </c>
      <c r="I15" s="1" t="n">
        <v>0.000519121748484522</v>
      </c>
      <c r="J15" s="1" t="s">
        <v>19</v>
      </c>
      <c r="K15" s="1" t="s">
        <v>50</v>
      </c>
      <c r="L15" s="1" t="n">
        <v>0</v>
      </c>
      <c r="M15" s="1"/>
      <c r="N15" s="1" t="s">
        <v>51</v>
      </c>
      <c r="O15" s="1"/>
      <c r="P15" s="1"/>
      <c r="Q15" s="1"/>
    </row>
    <row r="16" customFormat="false" ht="15.75" hidden="false" customHeight="false" outlineLevel="0" collapsed="false">
      <c r="A16" s="1" t="s">
        <v>52</v>
      </c>
      <c r="B16" s="1" t="n">
        <v>4.6325157397415</v>
      </c>
      <c r="C16" s="1" t="n">
        <v>0.00135008747837724</v>
      </c>
      <c r="D16" s="1" t="n">
        <v>4.48659737087818</v>
      </c>
      <c r="E16" s="1" t="n">
        <v>0.00956332540208111</v>
      </c>
      <c r="F16" s="1" t="n">
        <v>3.05652667450965</v>
      </c>
      <c r="G16" s="1" t="n">
        <v>0.0118954481370549</v>
      </c>
      <c r="H16" s="1" t="n">
        <v>2.91628929361077</v>
      </c>
      <c r="I16" s="1" t="n">
        <v>0.0374284104264662</v>
      </c>
      <c r="J16" s="1" t="s">
        <v>19</v>
      </c>
      <c r="K16" s="1" t="s">
        <v>55</v>
      </c>
      <c r="L16" s="1" t="n">
        <v>0</v>
      </c>
      <c r="M16" s="1" t="s">
        <v>56</v>
      </c>
      <c r="N16" s="1" t="s">
        <v>57</v>
      </c>
      <c r="O16" s="1"/>
      <c r="P16" s="1"/>
      <c r="Q16" s="1"/>
    </row>
  </sheetData>
  <conditionalFormatting sqref="A1:A16">
    <cfRule type="expression" priority="2" aboveAverage="0" equalAverage="0" bottom="0" percent="0" rank="0" text="" dxfId="1">
      <formula>AND(COUNTIF($A$1:$A$1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7-29T08:20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